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71">
  <si>
    <r>
      <rPr>
        <b val="true"/>
        <sz val="12"/>
        <rFont val="Times New Roman"/>
        <family val="1"/>
        <charset val="1"/>
      </rPr>
      <t xml:space="preserve">S20 Table. Comparison of gene rearrangements in single-chromosome and fragmented mitogenomes. </t>
    </r>
    <r>
      <rPr>
        <sz val="12"/>
        <rFont val="Times New Roman"/>
        <family val="1"/>
        <charset val="1"/>
      </rPr>
      <t xml:space="preserve">Rearrangements counted from most recent common ancestor and divided by numbers of annotated genes. MRCA - most recent common ancestor. Position of ancestral nodes shown in S8 Fig.</t>
    </r>
  </si>
  <si>
    <t xml:space="preserve">Sample</t>
  </si>
  <si>
    <t xml:space="preserve">Number of fragments</t>
  </si>
  <si>
    <t xml:space="preserve">Boundaries shared</t>
  </si>
  <si>
    <t xml:space="preserve">Annotated genes</t>
  </si>
  <si>
    <t xml:space="preserve">Shared boundaries per annotated gene</t>
  </si>
  <si>
    <t xml:space="preserve">Conclusion</t>
  </si>
  <si>
    <t xml:space="preserve">Single-chromosome</t>
  </si>
  <si>
    <t xml:space="preserve">Fragmented</t>
  </si>
  <si>
    <t xml:space="preserve">MRCA</t>
  </si>
  <si>
    <t xml:space="preserve">Single</t>
  </si>
  <si>
    <t xml:space="preserve">Menacanthus sp. ex Melanerpes pucherani</t>
  </si>
  <si>
    <t xml:space="preserve">Menacanthus sp. ex Ramphastos tucanus</t>
  </si>
  <si>
    <t xml:space="preserve">A28</t>
  </si>
  <si>
    <t xml:space="preserve">fragmented more rearranged</t>
  </si>
  <si>
    <t xml:space="preserve">Menacanthus sp. ex Phyllastrephus albigularis</t>
  </si>
  <si>
    <t xml:space="preserve">Numidicola sp. ex Numida meleagris</t>
  </si>
  <si>
    <t xml:space="preserve">A30</t>
  </si>
  <si>
    <t xml:space="preserve">fragmented less rearranged</t>
  </si>
  <si>
    <t xml:space="preserve">Amyrsidea sp. ex Ortalis vetula</t>
  </si>
  <si>
    <t xml:space="preserve">Amyrsidea sp. ex Penelope jacquacu</t>
  </si>
  <si>
    <t xml:space="preserve">A26</t>
  </si>
  <si>
    <t xml:space="preserve">Hohorstiella sp. ex Columba livia</t>
  </si>
  <si>
    <t xml:space="preserve">Quateia sp. ex Otidiphaps nobilis</t>
  </si>
  <si>
    <t xml:space="preserve">A38</t>
  </si>
  <si>
    <t xml:space="preserve">Kelerimenopon sp. ex Pitta iris</t>
  </si>
  <si>
    <t xml:space="preserve">Apterygon sp. ex Apteryx sp.</t>
  </si>
  <si>
    <t xml:space="preserve">A42</t>
  </si>
  <si>
    <t xml:space="preserve">Plegadiphilus sp. ex Plegadis chihi</t>
  </si>
  <si>
    <t xml:space="preserve">Meromenopon sp. ex Merops apiaster</t>
  </si>
  <si>
    <t xml:space="preserve">A44</t>
  </si>
  <si>
    <t xml:space="preserve">Dennyus sp. ex Collocalia esculenta</t>
  </si>
  <si>
    <t xml:space="preserve">Dennyus sp. ex Aerodramus papuensis</t>
  </si>
  <si>
    <t xml:space="preserve">A46</t>
  </si>
  <si>
    <t xml:space="preserve">Kurodaia sp. ex Pandion haliaetus</t>
  </si>
  <si>
    <t xml:space="preserve">Nosopon sp. ex Falco sparverius</t>
  </si>
  <si>
    <t xml:space="preserve">A13</t>
  </si>
  <si>
    <t xml:space="preserve">Franciscoloa sp. ex Calyptorhynchus banksii</t>
  </si>
  <si>
    <t xml:space="preserve">Eomenopon sp. ex Trichoglossus haematodus</t>
  </si>
  <si>
    <t xml:space="preserve">A21</t>
  </si>
  <si>
    <t xml:space="preserve">Niethammerella sp. ex Lipaugus vociferans</t>
  </si>
  <si>
    <t xml:space="preserve">Austromenopon sp. ex Hydroprogne caspia</t>
  </si>
  <si>
    <t xml:space="preserve">A3</t>
  </si>
  <si>
    <t xml:space="preserve">Austromenopon sp. ex Fulmarus glacialis</t>
  </si>
  <si>
    <t xml:space="preserve">Eidmanniella sp. ex Morus bassanus</t>
  </si>
  <si>
    <t xml:space="preserve">A5</t>
  </si>
  <si>
    <t xml:space="preserve">Cuculiphilus sp. ex Scythrops novaehollandiae</t>
  </si>
  <si>
    <t xml:space="preserve">Gruimenopon sp. ex Antigone canadensis</t>
  </si>
  <si>
    <t xml:space="preserve">A2</t>
  </si>
  <si>
    <t xml:space="preserve">Heterodoxus spiniger ex Canis lupus</t>
  </si>
  <si>
    <t xml:space="preserve">Trinoton sp. ex Dendrocygna eytoni</t>
  </si>
  <si>
    <t xml:space="preserve">A68</t>
  </si>
  <si>
    <t xml:space="preserve">Chinchillophaga sp. ex Dolichotis patagonum</t>
  </si>
  <si>
    <t xml:space="preserve">Gliricola sp. ex Proechimys gardneri</t>
  </si>
  <si>
    <t xml:space="preserve">A72</t>
  </si>
  <si>
    <t xml:space="preserve">Laemobothrion sp. ex Ictinia mississippiensis</t>
  </si>
  <si>
    <t xml:space="preserve">Laemobothrion tinnunculi ex Falco longipennis</t>
  </si>
  <si>
    <t xml:space="preserve">A79</t>
  </si>
  <si>
    <t xml:space="preserve">Laemobothrion sp. ex Fulica americana</t>
  </si>
  <si>
    <t xml:space="preserve">Laemobothrion sp. ex Psophia crepitans</t>
  </si>
  <si>
    <t xml:space="preserve">A77</t>
  </si>
  <si>
    <t xml:space="preserve">Dicteisia sp. ex Chauna torquata</t>
  </si>
  <si>
    <t xml:space="preserve">Fregatiella sp. ex Fregata magnificens</t>
  </si>
  <si>
    <t xml:space="preserve">A24</t>
  </si>
  <si>
    <t xml:space="preserve">Dennyus sp. ex Cypseloides senex</t>
  </si>
  <si>
    <t xml:space="preserve">Dennyus sp. ex Chaetura spinicaudus</t>
  </si>
  <si>
    <t xml:space="preserve">A49</t>
  </si>
  <si>
    <t xml:space="preserve">Ricinus sp. ex Turdus migratorius</t>
  </si>
  <si>
    <t xml:space="preserve">Laemobothrion sp. ex Opisthocomus hoazin</t>
  </si>
  <si>
    <t xml:space="preserve">A88</t>
  </si>
  <si>
    <t xml:space="preserve">Two-tailed sign test p-value: p = 0.0184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i val="true"/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2.56"/>
    <col collapsed="false" customWidth="true" hidden="false" outlineLevel="0" max="2" min="2" style="1" width="43.13"/>
    <col collapsed="false" customWidth="true" hidden="false" outlineLevel="0" max="3" min="3" style="1" width="8.06"/>
    <col collapsed="false" customWidth="true" hidden="false" outlineLevel="0" max="4" min="4" style="1" width="6.54"/>
    <col collapsed="false" customWidth="true" hidden="false" outlineLevel="0" max="5" min="5" style="1" width="12.37"/>
    <col collapsed="false" customWidth="true" hidden="false" outlineLevel="0" max="6" min="6" style="1" width="7.64"/>
    <col collapsed="false" customWidth="true" hidden="false" outlineLevel="0" max="7" min="7" style="1" width="6.54"/>
    <col collapsed="false" customWidth="true" hidden="false" outlineLevel="0" max="8" min="8" style="1" width="12.37"/>
    <col collapsed="false" customWidth="true" hidden="false" outlineLevel="0" max="9" min="9" style="1" width="7.08"/>
    <col collapsed="false" customWidth="true" hidden="false" outlineLevel="0" max="10" min="10" style="1" width="13.1"/>
    <col collapsed="false" customWidth="true" hidden="false" outlineLevel="0" max="12" min="11" style="1" width="19.91"/>
    <col collapsed="false" customWidth="true" hidden="false" outlineLevel="0" max="13" min="13" style="1" width="26.25"/>
    <col collapsed="false" customWidth="false" hidden="false" outlineLevel="0" max="1024" min="14" style="1" width="11.52"/>
  </cols>
  <sheetData>
    <row r="1" customFormat="false" ht="29.8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/>
      <c r="C2" s="3"/>
      <c r="D2" s="3" t="s">
        <v>2</v>
      </c>
      <c r="E2" s="3"/>
      <c r="F2" s="3"/>
      <c r="G2" s="3" t="s">
        <v>3</v>
      </c>
      <c r="H2" s="3"/>
      <c r="I2" s="3" t="s">
        <v>4</v>
      </c>
      <c r="J2" s="3"/>
      <c r="K2" s="3" t="s">
        <v>5</v>
      </c>
      <c r="L2" s="3"/>
      <c r="M2" s="4" t="s">
        <v>6</v>
      </c>
    </row>
    <row r="3" customFormat="false" ht="15" hidden="false" customHeight="false" outlineLevel="0" collapsed="false">
      <c r="A3" s="5" t="s">
        <v>7</v>
      </c>
      <c r="B3" s="5" t="s">
        <v>8</v>
      </c>
      <c r="C3" s="5" t="s">
        <v>9</v>
      </c>
      <c r="D3" s="5" t="s">
        <v>10</v>
      </c>
      <c r="E3" s="5" t="s">
        <v>8</v>
      </c>
      <c r="F3" s="5" t="s">
        <v>9</v>
      </c>
      <c r="G3" s="5" t="s">
        <v>10</v>
      </c>
      <c r="H3" s="5" t="s">
        <v>8</v>
      </c>
      <c r="I3" s="5" t="s">
        <v>10</v>
      </c>
      <c r="J3" s="5" t="s">
        <v>8</v>
      </c>
      <c r="K3" s="5" t="s">
        <v>10</v>
      </c>
      <c r="L3" s="5" t="s">
        <v>8</v>
      </c>
      <c r="M3" s="5"/>
    </row>
    <row r="4" customFormat="false" ht="15" hidden="false" customHeight="false" outlineLevel="0" collapsed="false">
      <c r="A4" s="6" t="s">
        <v>11</v>
      </c>
      <c r="B4" s="6" t="s">
        <v>12</v>
      </c>
      <c r="C4" s="1" t="s">
        <v>13</v>
      </c>
      <c r="D4" s="1" t="n">
        <v>1</v>
      </c>
      <c r="E4" s="1" t="n">
        <v>2</v>
      </c>
      <c r="F4" s="1" t="n">
        <v>1</v>
      </c>
      <c r="G4" s="1" t="n">
        <v>32</v>
      </c>
      <c r="H4" s="1" t="n">
        <v>21</v>
      </c>
      <c r="I4" s="1" t="n">
        <v>37</v>
      </c>
      <c r="J4" s="1" t="n">
        <v>34</v>
      </c>
      <c r="K4" s="1" t="n">
        <f aca="false">G4/I4</f>
        <v>0.864864864864865</v>
      </c>
      <c r="L4" s="1" t="n">
        <f aca="false">H4/J4</f>
        <v>0.617647058823529</v>
      </c>
      <c r="M4" s="1" t="s">
        <v>14</v>
      </c>
    </row>
    <row r="5" customFormat="false" ht="15" hidden="false" customHeight="false" outlineLevel="0" collapsed="false">
      <c r="A5" s="6" t="s">
        <v>15</v>
      </c>
      <c r="B5" s="6" t="s">
        <v>16</v>
      </c>
      <c r="C5" s="1" t="s">
        <v>17</v>
      </c>
      <c r="D5" s="1" t="n">
        <v>1</v>
      </c>
      <c r="E5" s="1" t="n">
        <v>2</v>
      </c>
      <c r="F5" s="1" t="n">
        <v>1</v>
      </c>
      <c r="G5" s="1" t="n">
        <v>14</v>
      </c>
      <c r="H5" s="1" t="n">
        <v>13</v>
      </c>
      <c r="I5" s="1" t="n">
        <v>37</v>
      </c>
      <c r="J5" s="1" t="n">
        <v>34</v>
      </c>
      <c r="K5" s="1" t="n">
        <f aca="false">G5/I5</f>
        <v>0.378378378378378</v>
      </c>
      <c r="L5" s="1" t="n">
        <f aca="false">H5/J5</f>
        <v>0.382352941176471</v>
      </c>
      <c r="M5" s="1" t="s">
        <v>18</v>
      </c>
    </row>
    <row r="6" customFormat="false" ht="15" hidden="false" customHeight="false" outlineLevel="0" collapsed="false">
      <c r="A6" s="6" t="s">
        <v>19</v>
      </c>
      <c r="B6" s="6" t="s">
        <v>20</v>
      </c>
      <c r="C6" s="1" t="s">
        <v>21</v>
      </c>
      <c r="D6" s="1" t="n">
        <v>1</v>
      </c>
      <c r="E6" s="1" t="n">
        <v>3</v>
      </c>
      <c r="F6" s="1" t="n">
        <v>1</v>
      </c>
      <c r="G6" s="1" t="n">
        <v>26</v>
      </c>
      <c r="H6" s="1" t="n">
        <v>26</v>
      </c>
      <c r="I6" s="1" t="n">
        <v>36</v>
      </c>
      <c r="J6" s="1" t="n">
        <v>34</v>
      </c>
      <c r="K6" s="1" t="n">
        <f aca="false">G6/I6</f>
        <v>0.722222222222222</v>
      </c>
      <c r="L6" s="1" t="n">
        <f aca="false">H6/J6</f>
        <v>0.764705882352941</v>
      </c>
      <c r="M6" s="1" t="s">
        <v>18</v>
      </c>
    </row>
    <row r="7" customFormat="false" ht="15" hidden="false" customHeight="false" outlineLevel="0" collapsed="false">
      <c r="A7" s="6" t="s">
        <v>22</v>
      </c>
      <c r="B7" s="6" t="s">
        <v>23</v>
      </c>
      <c r="C7" s="1" t="s">
        <v>24</v>
      </c>
      <c r="D7" s="1" t="n">
        <v>1</v>
      </c>
      <c r="E7" s="1" t="n">
        <v>3</v>
      </c>
      <c r="F7" s="1" t="n">
        <v>1</v>
      </c>
      <c r="G7" s="1" t="n">
        <v>6</v>
      </c>
      <c r="H7" s="1" t="n">
        <v>23</v>
      </c>
      <c r="I7" s="1" t="n">
        <v>35</v>
      </c>
      <c r="J7" s="1" t="n">
        <v>36</v>
      </c>
      <c r="K7" s="1" t="n">
        <f aca="false">G7/I7</f>
        <v>0.171428571428571</v>
      </c>
      <c r="L7" s="1" t="n">
        <f aca="false">H7/J7</f>
        <v>0.638888888888889</v>
      </c>
      <c r="M7" s="1" t="s">
        <v>18</v>
      </c>
    </row>
    <row r="8" customFormat="false" ht="15" hidden="false" customHeight="false" outlineLevel="0" collapsed="false">
      <c r="A8" s="6" t="s">
        <v>25</v>
      </c>
      <c r="B8" s="6" t="s">
        <v>26</v>
      </c>
      <c r="C8" s="1" t="s">
        <v>27</v>
      </c>
      <c r="D8" s="1" t="n">
        <v>1</v>
      </c>
      <c r="E8" s="1" t="n">
        <v>2</v>
      </c>
      <c r="F8" s="1" t="n">
        <v>1</v>
      </c>
      <c r="G8" s="1" t="n">
        <v>18</v>
      </c>
      <c r="H8" s="1" t="n">
        <v>8</v>
      </c>
      <c r="I8" s="1" t="n">
        <v>37</v>
      </c>
      <c r="J8" s="1" t="n">
        <v>36</v>
      </c>
      <c r="K8" s="1" t="n">
        <f aca="false">G8/I8</f>
        <v>0.486486486486487</v>
      </c>
      <c r="L8" s="1" t="n">
        <f aca="false">H8/J8</f>
        <v>0.222222222222222</v>
      </c>
      <c r="M8" s="1" t="s">
        <v>14</v>
      </c>
    </row>
    <row r="9" customFormat="false" ht="15" hidden="false" customHeight="false" outlineLevel="0" collapsed="false">
      <c r="A9" s="6" t="s">
        <v>28</v>
      </c>
      <c r="B9" s="6" t="s">
        <v>29</v>
      </c>
      <c r="C9" s="1" t="s">
        <v>30</v>
      </c>
      <c r="D9" s="1" t="n">
        <v>1</v>
      </c>
      <c r="E9" s="1" t="n">
        <v>2</v>
      </c>
      <c r="F9" s="1" t="n">
        <v>1</v>
      </c>
      <c r="G9" s="1" t="n">
        <v>16</v>
      </c>
      <c r="H9" s="1" t="n">
        <v>10</v>
      </c>
      <c r="I9" s="1" t="n">
        <v>36</v>
      </c>
      <c r="J9" s="1" t="n">
        <v>37</v>
      </c>
      <c r="K9" s="1" t="n">
        <f aca="false">G9/I9</f>
        <v>0.444444444444444</v>
      </c>
      <c r="L9" s="1" t="n">
        <f aca="false">H9/J9</f>
        <v>0.27027027027027</v>
      </c>
      <c r="M9" s="1" t="s">
        <v>14</v>
      </c>
    </row>
    <row r="10" customFormat="false" ht="15" hidden="false" customHeight="false" outlineLevel="0" collapsed="false">
      <c r="A10" s="6" t="s">
        <v>31</v>
      </c>
      <c r="B10" s="6" t="s">
        <v>32</v>
      </c>
      <c r="C10" s="1" t="s">
        <v>33</v>
      </c>
      <c r="D10" s="1" t="n">
        <v>1</v>
      </c>
      <c r="E10" s="1" t="n">
        <v>2</v>
      </c>
      <c r="F10" s="1" t="n">
        <v>1</v>
      </c>
      <c r="G10" s="1" t="n">
        <v>31</v>
      </c>
      <c r="H10" s="1" t="n">
        <v>26</v>
      </c>
      <c r="I10" s="1" t="n">
        <v>35</v>
      </c>
      <c r="J10" s="1" t="n">
        <v>32</v>
      </c>
      <c r="K10" s="1" t="n">
        <f aca="false">G10/I10</f>
        <v>0.885714285714286</v>
      </c>
      <c r="L10" s="1" t="n">
        <f aca="false">H10/J10</f>
        <v>0.8125</v>
      </c>
      <c r="M10" s="1" t="s">
        <v>14</v>
      </c>
    </row>
    <row r="11" customFormat="false" ht="15" hidden="false" customHeight="false" outlineLevel="0" collapsed="false">
      <c r="A11" s="6" t="s">
        <v>34</v>
      </c>
      <c r="B11" s="6" t="s">
        <v>35</v>
      </c>
      <c r="C11" s="1" t="s">
        <v>36</v>
      </c>
      <c r="D11" s="1" t="n">
        <v>1</v>
      </c>
      <c r="E11" s="1" t="n">
        <v>2</v>
      </c>
      <c r="F11" s="1" t="n">
        <v>1</v>
      </c>
      <c r="G11" s="1" t="n">
        <v>22</v>
      </c>
      <c r="H11" s="1" t="n">
        <v>10</v>
      </c>
      <c r="I11" s="1" t="n">
        <v>37</v>
      </c>
      <c r="J11" s="1" t="n">
        <v>31</v>
      </c>
      <c r="K11" s="1" t="n">
        <f aca="false">G11/I11</f>
        <v>0.594594594594595</v>
      </c>
      <c r="L11" s="1" t="n">
        <f aca="false">H11/J11</f>
        <v>0.32258064516129</v>
      </c>
      <c r="M11" s="1" t="s">
        <v>14</v>
      </c>
    </row>
    <row r="12" customFormat="false" ht="15" hidden="false" customHeight="false" outlineLevel="0" collapsed="false">
      <c r="A12" s="6" t="s">
        <v>37</v>
      </c>
      <c r="B12" s="6" t="s">
        <v>38</v>
      </c>
      <c r="C12" s="1" t="s">
        <v>39</v>
      </c>
      <c r="D12" s="1" t="n">
        <v>1</v>
      </c>
      <c r="E12" s="1" t="n">
        <v>2</v>
      </c>
      <c r="F12" s="1" t="n">
        <v>1</v>
      </c>
      <c r="G12" s="1" t="n">
        <v>29</v>
      </c>
      <c r="H12" s="1" t="n">
        <v>16</v>
      </c>
      <c r="I12" s="1" t="n">
        <v>37</v>
      </c>
      <c r="J12" s="1" t="n">
        <v>29</v>
      </c>
      <c r="K12" s="1" t="n">
        <f aca="false">G12/I12</f>
        <v>0.783783783783784</v>
      </c>
      <c r="L12" s="1" t="n">
        <f aca="false">H12/J12</f>
        <v>0.551724137931034</v>
      </c>
      <c r="M12" s="1" t="s">
        <v>14</v>
      </c>
    </row>
    <row r="13" customFormat="false" ht="15" hidden="false" customHeight="false" outlineLevel="0" collapsed="false">
      <c r="A13" s="6" t="s">
        <v>40</v>
      </c>
      <c r="B13" s="6" t="s">
        <v>41</v>
      </c>
      <c r="C13" s="1" t="s">
        <v>42</v>
      </c>
      <c r="D13" s="1" t="n">
        <v>1</v>
      </c>
      <c r="E13" s="1" t="n">
        <v>2</v>
      </c>
      <c r="F13" s="1" t="n">
        <v>1</v>
      </c>
      <c r="G13" s="1" t="n">
        <v>29</v>
      </c>
      <c r="H13" s="1" t="n">
        <v>18</v>
      </c>
      <c r="I13" s="1" t="n">
        <v>36</v>
      </c>
      <c r="J13" s="1" t="n">
        <v>35</v>
      </c>
      <c r="K13" s="1" t="n">
        <f aca="false">G13/I13</f>
        <v>0.805555555555556</v>
      </c>
      <c r="L13" s="1" t="n">
        <f aca="false">H13/J13</f>
        <v>0.514285714285714</v>
      </c>
      <c r="M13" s="1" t="s">
        <v>14</v>
      </c>
    </row>
    <row r="14" customFormat="false" ht="15" hidden="false" customHeight="false" outlineLevel="0" collapsed="false">
      <c r="A14" s="6" t="s">
        <v>43</v>
      </c>
      <c r="B14" s="6" t="s">
        <v>44</v>
      </c>
      <c r="C14" s="1" t="s">
        <v>45</v>
      </c>
      <c r="D14" s="1" t="n">
        <v>1</v>
      </c>
      <c r="E14" s="1" t="n">
        <v>3</v>
      </c>
      <c r="F14" s="1" t="n">
        <v>1</v>
      </c>
      <c r="G14" s="1" t="n">
        <v>17</v>
      </c>
      <c r="H14" s="1" t="n">
        <v>9</v>
      </c>
      <c r="I14" s="1" t="n">
        <v>37</v>
      </c>
      <c r="J14" s="1" t="n">
        <v>30</v>
      </c>
      <c r="K14" s="1" t="n">
        <f aca="false">G14/I14</f>
        <v>0.45945945945946</v>
      </c>
      <c r="L14" s="1" t="n">
        <f aca="false">H14/J14</f>
        <v>0.3</v>
      </c>
      <c r="M14" s="1" t="s">
        <v>14</v>
      </c>
    </row>
    <row r="15" customFormat="false" ht="15" hidden="false" customHeight="false" outlineLevel="0" collapsed="false">
      <c r="A15" s="6" t="s">
        <v>46</v>
      </c>
      <c r="B15" s="6" t="s">
        <v>47</v>
      </c>
      <c r="C15" s="1" t="s">
        <v>48</v>
      </c>
      <c r="D15" s="1" t="n">
        <v>1</v>
      </c>
      <c r="E15" s="1" t="n">
        <v>4</v>
      </c>
      <c r="F15" s="1" t="n">
        <v>1</v>
      </c>
      <c r="G15" s="1" t="n">
        <v>8</v>
      </c>
      <c r="H15" s="1" t="n">
        <v>12</v>
      </c>
      <c r="I15" s="1" t="n">
        <v>35</v>
      </c>
      <c r="J15" s="1" t="n">
        <v>36</v>
      </c>
      <c r="K15" s="1" t="n">
        <f aca="false">G15/I15</f>
        <v>0.228571428571429</v>
      </c>
      <c r="L15" s="1" t="n">
        <f aca="false">H15/J15</f>
        <v>0.333333333333333</v>
      </c>
      <c r="M15" s="1" t="s">
        <v>18</v>
      </c>
    </row>
    <row r="16" customFormat="false" ht="15" hidden="false" customHeight="false" outlineLevel="0" collapsed="false">
      <c r="A16" s="6" t="s">
        <v>49</v>
      </c>
      <c r="B16" s="6" t="s">
        <v>50</v>
      </c>
      <c r="C16" s="1" t="s">
        <v>51</v>
      </c>
      <c r="D16" s="1" t="n">
        <v>1</v>
      </c>
      <c r="E16" s="1" t="n">
        <v>2</v>
      </c>
      <c r="F16" s="1" t="n">
        <v>1</v>
      </c>
      <c r="G16" s="1" t="n">
        <v>17</v>
      </c>
      <c r="H16" s="1" t="n">
        <v>9</v>
      </c>
      <c r="I16" s="1" t="n">
        <v>37</v>
      </c>
      <c r="J16" s="1" t="n">
        <v>36</v>
      </c>
      <c r="K16" s="1" t="n">
        <f aca="false">G16/I16</f>
        <v>0.45945945945946</v>
      </c>
      <c r="L16" s="1" t="n">
        <f aca="false">H16/J16</f>
        <v>0.25</v>
      </c>
      <c r="M16" s="1" t="s">
        <v>14</v>
      </c>
    </row>
    <row r="17" customFormat="false" ht="15" hidden="false" customHeight="false" outlineLevel="0" collapsed="false">
      <c r="A17" s="6" t="s">
        <v>52</v>
      </c>
      <c r="B17" s="6" t="s">
        <v>53</v>
      </c>
      <c r="C17" s="1" t="s">
        <v>54</v>
      </c>
      <c r="D17" s="1" t="n">
        <v>1</v>
      </c>
      <c r="E17" s="1" t="n">
        <v>4</v>
      </c>
      <c r="F17" s="1" t="n">
        <v>1</v>
      </c>
      <c r="G17" s="1" t="n">
        <v>14</v>
      </c>
      <c r="H17" s="1" t="n">
        <v>13</v>
      </c>
      <c r="I17" s="1" t="n">
        <v>36</v>
      </c>
      <c r="J17" s="1" t="n">
        <v>35</v>
      </c>
      <c r="K17" s="1" t="n">
        <f aca="false">G17/I17</f>
        <v>0.388888888888889</v>
      </c>
      <c r="L17" s="1" t="n">
        <f aca="false">H17/J17</f>
        <v>0.371428571428571</v>
      </c>
      <c r="M17" s="1" t="s">
        <v>14</v>
      </c>
    </row>
    <row r="18" customFormat="false" ht="15" hidden="false" customHeight="false" outlineLevel="0" collapsed="false">
      <c r="A18" s="6" t="s">
        <v>55</v>
      </c>
      <c r="B18" s="6" t="s">
        <v>56</v>
      </c>
      <c r="C18" s="1" t="s">
        <v>57</v>
      </c>
      <c r="D18" s="1" t="n">
        <v>1</v>
      </c>
      <c r="E18" s="1" t="n">
        <v>2</v>
      </c>
      <c r="F18" s="1" t="n">
        <v>1</v>
      </c>
      <c r="G18" s="1" t="n">
        <v>33</v>
      </c>
      <c r="H18" s="1" t="n">
        <v>25</v>
      </c>
      <c r="I18" s="1" t="n">
        <v>36</v>
      </c>
      <c r="J18" s="1" t="n">
        <v>37</v>
      </c>
      <c r="K18" s="1" t="n">
        <f aca="false">G18/I18</f>
        <v>0.916666666666667</v>
      </c>
      <c r="L18" s="1" t="n">
        <f aca="false">H18/J18</f>
        <v>0.675675675675676</v>
      </c>
      <c r="M18" s="1" t="s">
        <v>14</v>
      </c>
    </row>
    <row r="19" customFormat="false" ht="15" hidden="false" customHeight="false" outlineLevel="0" collapsed="false">
      <c r="A19" s="6" t="s">
        <v>58</v>
      </c>
      <c r="B19" s="6" t="s">
        <v>59</v>
      </c>
      <c r="C19" s="1" t="s">
        <v>60</v>
      </c>
      <c r="D19" s="1" t="n">
        <v>1</v>
      </c>
      <c r="E19" s="1" t="n">
        <v>2</v>
      </c>
      <c r="F19" s="1" t="n">
        <v>1</v>
      </c>
      <c r="G19" s="1" t="n">
        <v>20</v>
      </c>
      <c r="H19" s="1" t="n">
        <v>20</v>
      </c>
      <c r="I19" s="1" t="n">
        <v>36</v>
      </c>
      <c r="J19" s="1" t="n">
        <v>33</v>
      </c>
      <c r="K19" s="1" t="n">
        <f aca="false">G19/I19</f>
        <v>0.555555555555556</v>
      </c>
      <c r="L19" s="1" t="n">
        <f aca="false">H19/J19</f>
        <v>0.606060606060606</v>
      </c>
      <c r="M19" s="1" t="s">
        <v>18</v>
      </c>
    </row>
    <row r="20" customFormat="false" ht="15" hidden="false" customHeight="false" outlineLevel="0" collapsed="false">
      <c r="A20" s="6" t="s">
        <v>61</v>
      </c>
      <c r="B20" s="6" t="s">
        <v>62</v>
      </c>
      <c r="C20" s="1" t="s">
        <v>63</v>
      </c>
      <c r="D20" s="1" t="n">
        <v>1</v>
      </c>
      <c r="E20" s="1" t="n">
        <v>2</v>
      </c>
      <c r="F20" s="1" t="n">
        <v>1</v>
      </c>
      <c r="G20" s="1" t="n">
        <v>16</v>
      </c>
      <c r="H20" s="1" t="n">
        <v>4</v>
      </c>
      <c r="I20" s="1" t="n">
        <v>36</v>
      </c>
      <c r="J20" s="1" t="n">
        <v>36</v>
      </c>
      <c r="K20" s="1" t="n">
        <f aca="false">G20/I20</f>
        <v>0.444444444444444</v>
      </c>
      <c r="L20" s="1" t="n">
        <f aca="false">H20/J20</f>
        <v>0.111111111111111</v>
      </c>
      <c r="M20" s="1" t="s">
        <v>14</v>
      </c>
    </row>
    <row r="21" customFormat="false" ht="15" hidden="false" customHeight="false" outlineLevel="0" collapsed="false">
      <c r="A21" s="6" t="s">
        <v>64</v>
      </c>
      <c r="B21" s="6" t="s">
        <v>65</v>
      </c>
      <c r="C21" s="1" t="s">
        <v>66</v>
      </c>
      <c r="D21" s="1" t="n">
        <v>1</v>
      </c>
      <c r="E21" s="1" t="n">
        <v>6</v>
      </c>
      <c r="F21" s="1" t="n">
        <v>1</v>
      </c>
      <c r="G21" s="1" t="n">
        <v>21</v>
      </c>
      <c r="H21" s="1" t="n">
        <v>6</v>
      </c>
      <c r="I21" s="1" t="n">
        <v>36</v>
      </c>
      <c r="J21" s="1" t="n">
        <v>36</v>
      </c>
      <c r="K21" s="1" t="n">
        <f aca="false">G21/I21</f>
        <v>0.583333333333333</v>
      </c>
      <c r="L21" s="1" t="n">
        <f aca="false">H21/J21</f>
        <v>0.166666666666667</v>
      </c>
      <c r="M21" s="1" t="s">
        <v>14</v>
      </c>
    </row>
    <row r="22" customFormat="false" ht="15" hidden="false" customHeight="false" outlineLevel="0" collapsed="false">
      <c r="A22" s="7" t="s">
        <v>67</v>
      </c>
      <c r="B22" s="7" t="s">
        <v>68</v>
      </c>
      <c r="C22" s="8" t="s">
        <v>69</v>
      </c>
      <c r="D22" s="8" t="n">
        <v>1</v>
      </c>
      <c r="E22" s="8" t="n">
        <v>2</v>
      </c>
      <c r="F22" s="8" t="n">
        <v>1</v>
      </c>
      <c r="G22" s="8" t="n">
        <v>16</v>
      </c>
      <c r="H22" s="8" t="n">
        <v>4</v>
      </c>
      <c r="I22" s="8" t="n">
        <v>33</v>
      </c>
      <c r="J22" s="8" t="n">
        <v>36</v>
      </c>
      <c r="K22" s="8" t="n">
        <f aca="false">G22/I22</f>
        <v>0.484848484848485</v>
      </c>
      <c r="L22" s="8" t="n">
        <f aca="false">H22/J22</f>
        <v>0.111111111111111</v>
      </c>
      <c r="M22" s="8" t="s">
        <v>14</v>
      </c>
    </row>
    <row r="23" customFormat="false" ht="15" hidden="false" customHeight="false" outlineLevel="0" collapsed="false">
      <c r="A23" s="5" t="s">
        <v>70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</sheetData>
  <mergeCells count="6">
    <mergeCell ref="A1:M1"/>
    <mergeCell ref="A2:C2"/>
    <mergeCell ref="D2:F2"/>
    <mergeCell ref="G2:H2"/>
    <mergeCell ref="I2:J2"/>
    <mergeCell ref="K2: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2T12:57:53Z</dcterms:created>
  <dc:creator>Tomas Najer</dc:creator>
  <dc:description/>
  <dc:language>en-US</dc:language>
  <cp:lastModifiedBy>Tomas Najer</cp:lastModifiedBy>
  <dcterms:modified xsi:type="dcterms:W3CDTF">2024-04-22T12:58:14Z</dcterms:modified>
  <cp:revision>1</cp:revision>
  <dc:subject/>
  <dc:title/>
</cp:coreProperties>
</file>